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242.26.72\21-畑中\03_研究\06-自分の研究\05-血圧と死亡率\05_投稿論文\20250823_revision\11_20251005_accept with minor revision\"/>
    </mc:Choice>
  </mc:AlternateContent>
  <xr:revisionPtr revIDLastSave="0" documentId="13_ncr:1_{BF0DF780-B4D3-40C5-B788-8978809BAEDF}" xr6:coauthVersionLast="36" xr6:coauthVersionMax="47" xr10:uidLastSave="{00000000-0000-0000-0000-000000000000}"/>
  <bookViews>
    <workbookView xWindow="0" yWindow="0" windowWidth="9990" windowHeight="5265" xr2:uid="{CA60B018-AA7C-472A-BC00-B2383A4D021A}"/>
  </bookViews>
  <sheets>
    <sheet name="SupplementaryTab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D19" i="1" l="1"/>
  <c r="C19" i="1"/>
  <c r="B19" i="1" l="1"/>
</calcChain>
</file>

<file path=xl/sharedStrings.xml><?xml version="1.0" encoding="utf-8"?>
<sst xmlns="http://schemas.openxmlformats.org/spreadsheetml/2006/main" count="70" uniqueCount="60">
  <si>
    <t>1.00 (Ref.)</t>
    <phoneticPr fontId="1"/>
  </si>
  <si>
    <t>No. of death</t>
    <phoneticPr fontId="1"/>
  </si>
  <si>
    <t>Total person-years</t>
    <phoneticPr fontId="1"/>
  </si>
  <si>
    <t>Untreated</t>
    <phoneticPr fontId="1"/>
  </si>
  <si>
    <t>Treated</t>
  </si>
  <si>
    <t>No. of participants</t>
    <phoneticPr fontId="1"/>
  </si>
  <si>
    <t xml:space="preserve">  Normal BP</t>
    <phoneticPr fontId="1"/>
  </si>
  <si>
    <t xml:space="preserve">  Elevated BP</t>
    <phoneticPr fontId="1"/>
  </si>
  <si>
    <t>Total</t>
    <phoneticPr fontId="1"/>
  </si>
  <si>
    <t>PAF(%)</t>
    <phoneticPr fontId="1"/>
  </si>
  <si>
    <t>-</t>
    <phoneticPr fontId="1"/>
  </si>
  <si>
    <r>
      <t xml:space="preserve">HR (95% CI) </t>
    </r>
    <r>
      <rPr>
        <vertAlign val="superscript"/>
        <sz val="11"/>
        <rFont val="Times New Roman"/>
        <family val="1"/>
      </rPr>
      <t>a</t>
    </r>
    <phoneticPr fontId="1"/>
  </si>
  <si>
    <r>
      <t xml:space="preserve">HR (95% CI) </t>
    </r>
    <r>
      <rPr>
        <vertAlign val="superscript"/>
        <sz val="11"/>
        <rFont val="Times New Roman"/>
        <family val="1"/>
      </rPr>
      <t>b</t>
    </r>
    <phoneticPr fontId="1"/>
  </si>
  <si>
    <r>
      <t xml:space="preserve">HR (95% CI) </t>
    </r>
    <r>
      <rPr>
        <vertAlign val="superscript"/>
        <sz val="11"/>
        <color theme="1"/>
        <rFont val="Times New Roman"/>
        <family val="1"/>
      </rPr>
      <t>c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djusted for age, sex, study area, fiscal year of survey participation, season of the survey.</t>
    </r>
    <phoneticPr fontId="1"/>
  </si>
  <si>
    <t xml:space="preserve">  High normal BP</t>
    <phoneticPr fontId="1"/>
  </si>
  <si>
    <t>1.03 (0.84–1.26)</t>
  </si>
  <si>
    <t>1.07 (0.87–1.31)</t>
  </si>
  <si>
    <t>1.07 (0.87–1.30)</t>
  </si>
  <si>
    <t>0.98 (0.82–1.17)</t>
  </si>
  <si>
    <t>1.02 (0.85–1.22)</t>
  </si>
  <si>
    <t>1.03 (0.86–1.23)</t>
  </si>
  <si>
    <t>1.02 (0.83–1.25)</t>
  </si>
  <si>
    <t>1.09 (0.89–1.34)</t>
  </si>
  <si>
    <t>1.10 (0.90–1.35)</t>
  </si>
  <si>
    <t>1.27 (0.92–1.75)</t>
  </si>
  <si>
    <t>1.36 (0.98–1.88)</t>
  </si>
  <si>
    <t>1.34 (0.97–1.86)</t>
  </si>
  <si>
    <t>2.43 (1.49–3.97)</t>
  </si>
  <si>
    <t>2.57 (1.57–4.21)</t>
  </si>
  <si>
    <t>2.56 (1.56–4.19)</t>
  </si>
  <si>
    <t>1.16 (0.94–1.43)</t>
  </si>
  <si>
    <t>1.10 (0.87–1.38)</t>
  </si>
  <si>
    <t>1.08 (0.86–1.37)</t>
  </si>
  <si>
    <t>1.17 (0.95–1.44)</t>
  </si>
  <si>
    <t>1.12 (0.89–1.41)</t>
  </si>
  <si>
    <t>0.95 (0.79–1.15)</t>
  </si>
  <si>
    <t>0.95 (0.77–1.17)</t>
  </si>
  <si>
    <t>0.94 (0.76–1.16)</t>
  </si>
  <si>
    <t>1.24 (1.02–1.51)</t>
  </si>
  <si>
    <t>1.24 (1.001–1.54)</t>
  </si>
  <si>
    <t>1.26 (1.01–1.56)</t>
  </si>
  <si>
    <t>1.47 (1.03–2.08)</t>
  </si>
  <si>
    <t>1.47 (1.02–2.12)</t>
  </si>
  <si>
    <t>1.44 (0.999–2.08)</t>
  </si>
  <si>
    <t>1.70 (0.84–3.43)</t>
  </si>
  <si>
    <t>1.71 (0.84–3.48)</t>
  </si>
  <si>
    <t>1.75 (0.86–3.57)</t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Adjusted for age, sex, study area, fiscal year of survey participation, season of the survey, smoking status, drinking status, BMI, diabetes treatment, dyslipidemia treatment, history of cardiovascular disease, sodium-to-potassium ratio,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Adjusted for age, sex, study area, fiscal year of survey participation, season of the survey, smoking status, drinking status, BMI, diabetes treatment, dyslipidemia treatment, history of cardiovascular disease, sodium-to-potassium ratio,</t>
    </r>
    <phoneticPr fontId="1"/>
  </si>
  <si>
    <t>PAFs with HR less than 1 are displayed as “-”.</t>
  </si>
  <si>
    <r>
      <t>Normal BP, SBP&lt;120 mmHg and DBP&lt;80 mmHg; High normal BP, 12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29 mmHg and DBP&lt;80 mmHg; Elevated BP, 13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39 mmHg and/or 8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 xml:space="preserve">89 mmHg; </t>
    </r>
  </si>
  <si>
    <t>BP, Blood pressure; CI, confidence interval; HR, hazard ratio; PAF, population-attributable fraction</t>
  </si>
  <si>
    <t xml:space="preserve">  Grade I HT</t>
    <phoneticPr fontId="1"/>
  </si>
  <si>
    <t xml:space="preserve">  Grade II HT</t>
    <phoneticPr fontId="1"/>
  </si>
  <si>
    <t xml:space="preserve">  Grade III HT</t>
    <phoneticPr fontId="1"/>
  </si>
  <si>
    <r>
      <t>Grade I HT, 14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59 mmHg and/or 9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99 mmHg; Grade II HT, 16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79 mmHg and/or 10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09 mmHg; and Grade III HT, 180 mmHg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 and/or 110 mmHg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</si>
  <si>
    <r>
      <t>Supplementary Table 1.</t>
    </r>
    <r>
      <rPr>
        <sz val="12"/>
        <color theme="1"/>
        <rFont val="Times New Roman"/>
        <family val="1"/>
      </rPr>
      <t xml:space="preserve"> Multivariable adjusted hazard ratios for all-cause mortality according to BP classification, hypertension treatment status, and PAF</t>
    </r>
    <r>
      <rPr>
        <b/>
        <sz val="12"/>
        <color theme="1"/>
        <rFont val="Times New Roman"/>
        <family val="1"/>
      </rPr>
      <t>,</t>
    </r>
    <phoneticPr fontId="1"/>
  </si>
  <si>
    <t xml:space="preserve">                                          excluding non-respondents to hypertension treatment</t>
    <phoneticPr fontId="1"/>
  </si>
  <si>
    <r>
      <t xml:space="preserve">  educational attainment, marital status, physical activity, depressive symptom, </t>
    </r>
    <r>
      <rPr>
        <sz val="11"/>
        <color rgb="FFFF0000"/>
        <rFont val="Times New Roman"/>
        <family val="1"/>
      </rPr>
      <t>history of cardiovascular diseases,</t>
    </r>
    <r>
      <rPr>
        <sz val="11"/>
        <color theme="1"/>
        <rFont val="Times New Roman"/>
        <family val="1"/>
      </rPr>
      <t xml:space="preserve"> history of cancer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ＭＳ Ｐ明朝"/>
      <family val="1"/>
      <charset val="128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>
      <alignment vertical="center"/>
    </xf>
    <xf numFmtId="0" fontId="8" fillId="0" borderId="0" xfId="0" applyFont="1" applyFill="1">
      <alignment vertical="center"/>
    </xf>
    <xf numFmtId="0" fontId="9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2D728-FB3F-4D69-BF40-06F102217CB7}">
  <sheetPr>
    <pageSetUpPr fitToPage="1"/>
  </sheetPr>
  <dimension ref="A1:K28"/>
  <sheetViews>
    <sheetView tabSelected="1" workbookViewId="0">
      <selection activeCell="C11" sqref="C11"/>
    </sheetView>
  </sheetViews>
  <sheetFormatPr defaultColWidth="9" defaultRowHeight="13.9" x14ac:dyDescent="0.7"/>
  <cols>
    <col min="1" max="1" width="22" style="5" customWidth="1"/>
    <col min="2" max="2" width="20.5" style="10" customWidth="1"/>
    <col min="3" max="3" width="20.5" style="4" customWidth="1"/>
    <col min="4" max="4" width="20.5" style="1" customWidth="1"/>
    <col min="5" max="6" width="20.5" style="4" customWidth="1"/>
    <col min="7" max="7" width="19.5" style="5" customWidth="1"/>
    <col min="8" max="8" width="9.3125" style="6" customWidth="1"/>
    <col min="9" max="9" width="15.5" style="7" customWidth="1"/>
    <col min="10" max="10" width="11.8125" style="7" customWidth="1"/>
    <col min="11" max="11" width="9" style="7"/>
    <col min="12" max="16384" width="9" style="5"/>
  </cols>
  <sheetData>
    <row r="1" spans="1:11" ht="15.4" x14ac:dyDescent="0.7">
      <c r="A1" s="2" t="s">
        <v>57</v>
      </c>
      <c r="B1" s="3"/>
    </row>
    <row r="2" spans="1:11" ht="15.4" x14ac:dyDescent="0.7">
      <c r="A2" s="8" t="s">
        <v>58</v>
      </c>
      <c r="B2" s="9"/>
    </row>
    <row r="3" spans="1:11" ht="15" x14ac:dyDescent="0.7">
      <c r="A3" s="2"/>
    </row>
    <row r="4" spans="1:11" ht="15.4" x14ac:dyDescent="0.7">
      <c r="A4" s="11"/>
      <c r="B4" s="12" t="s">
        <v>1</v>
      </c>
      <c r="C4" s="13" t="s">
        <v>5</v>
      </c>
      <c r="D4" s="14" t="s">
        <v>2</v>
      </c>
      <c r="E4" s="12" t="s">
        <v>11</v>
      </c>
      <c r="F4" s="12" t="s">
        <v>12</v>
      </c>
      <c r="G4" s="15" t="s">
        <v>13</v>
      </c>
      <c r="H4" s="16" t="s">
        <v>9</v>
      </c>
      <c r="I4" s="5"/>
      <c r="J4" s="5"/>
      <c r="K4" s="5"/>
    </row>
    <row r="5" spans="1:11" x14ac:dyDescent="0.7">
      <c r="A5" s="17" t="s">
        <v>3</v>
      </c>
      <c r="H5" s="16"/>
      <c r="I5" s="5"/>
      <c r="J5" s="5"/>
      <c r="K5" s="5"/>
    </row>
    <row r="6" spans="1:11" x14ac:dyDescent="0.7">
      <c r="A6" s="17" t="s">
        <v>6</v>
      </c>
      <c r="B6" s="10">
        <v>262</v>
      </c>
      <c r="C6" s="4">
        <v>14322</v>
      </c>
      <c r="D6" s="1">
        <v>93680</v>
      </c>
      <c r="E6" s="18" t="s">
        <v>0</v>
      </c>
      <c r="F6" s="18" t="s">
        <v>0</v>
      </c>
      <c r="G6" s="18" t="s">
        <v>0</v>
      </c>
      <c r="H6" s="6" t="s">
        <v>10</v>
      </c>
      <c r="I6" s="5"/>
      <c r="J6" s="5"/>
      <c r="K6" s="5"/>
    </row>
    <row r="7" spans="1:11" x14ac:dyDescent="0.7">
      <c r="A7" s="17" t="s">
        <v>15</v>
      </c>
      <c r="B7" s="10">
        <v>155</v>
      </c>
      <c r="C7" s="4">
        <v>6224</v>
      </c>
      <c r="D7" s="1">
        <v>41102</v>
      </c>
      <c r="E7" s="19" t="s">
        <v>16</v>
      </c>
      <c r="F7" s="19" t="s">
        <v>17</v>
      </c>
      <c r="G7" s="19" t="s">
        <v>18</v>
      </c>
      <c r="H7" s="6">
        <v>0.65294184905910224</v>
      </c>
      <c r="I7" s="5"/>
      <c r="J7" s="5"/>
      <c r="K7" s="5"/>
    </row>
    <row r="8" spans="1:11" x14ac:dyDescent="0.7">
      <c r="A8" s="17" t="s">
        <v>7</v>
      </c>
      <c r="B8" s="10">
        <v>227</v>
      </c>
      <c r="C8" s="4">
        <v>8746</v>
      </c>
      <c r="D8" s="1">
        <v>56849</v>
      </c>
      <c r="E8" s="19" t="s">
        <v>19</v>
      </c>
      <c r="F8" s="19" t="s">
        <v>20</v>
      </c>
      <c r="G8" s="19" t="s">
        <v>21</v>
      </c>
      <c r="H8" s="6">
        <v>0.42573409436168053</v>
      </c>
      <c r="I8" s="5"/>
      <c r="J8" s="5"/>
      <c r="K8" s="5"/>
    </row>
    <row r="9" spans="1:11" x14ac:dyDescent="0.7">
      <c r="A9" s="17" t="s">
        <v>53</v>
      </c>
      <c r="B9" s="10">
        <v>152</v>
      </c>
      <c r="C9" s="4">
        <v>4940</v>
      </c>
      <c r="D9" s="1">
        <v>32302</v>
      </c>
      <c r="E9" s="19" t="s">
        <v>22</v>
      </c>
      <c r="F9" s="19" t="s">
        <v>23</v>
      </c>
      <c r="G9" s="19" t="s">
        <v>24</v>
      </c>
      <c r="H9" s="6">
        <v>0.88977345899432259</v>
      </c>
      <c r="I9" s="5"/>
      <c r="J9" s="5"/>
      <c r="K9" s="5"/>
    </row>
    <row r="10" spans="1:11" x14ac:dyDescent="0.7">
      <c r="A10" s="17" t="s">
        <v>54</v>
      </c>
      <c r="B10" s="10">
        <v>43</v>
      </c>
      <c r="C10" s="4">
        <v>1167</v>
      </c>
      <c r="D10" s="1">
        <v>7470</v>
      </c>
      <c r="E10" s="19" t="s">
        <v>25</v>
      </c>
      <c r="F10" s="19" t="s">
        <v>26</v>
      </c>
      <c r="G10" s="19" t="s">
        <v>27</v>
      </c>
      <c r="H10" s="6">
        <v>0.70254010052762605</v>
      </c>
      <c r="I10" s="5"/>
      <c r="J10" s="5"/>
      <c r="K10" s="5"/>
    </row>
    <row r="11" spans="1:11" x14ac:dyDescent="0.7">
      <c r="A11" s="20" t="s">
        <v>55</v>
      </c>
      <c r="B11" s="21">
        <v>17</v>
      </c>
      <c r="C11" s="22">
        <v>246</v>
      </c>
      <c r="D11" s="23">
        <v>1540</v>
      </c>
      <c r="E11" s="24" t="s">
        <v>28</v>
      </c>
      <c r="F11" s="24" t="s">
        <v>29</v>
      </c>
      <c r="G11" s="24" t="s">
        <v>30</v>
      </c>
      <c r="H11" s="25">
        <v>0.66705569864777847</v>
      </c>
      <c r="I11" s="5"/>
      <c r="J11" s="5"/>
      <c r="K11" s="5"/>
    </row>
    <row r="12" spans="1:11" x14ac:dyDescent="0.7">
      <c r="A12" s="17" t="s">
        <v>4</v>
      </c>
      <c r="E12" s="19"/>
      <c r="F12" s="19"/>
      <c r="G12" s="19"/>
      <c r="I12" s="5"/>
      <c r="J12" s="5"/>
      <c r="K12" s="5"/>
    </row>
    <row r="13" spans="1:11" x14ac:dyDescent="0.7">
      <c r="A13" s="17" t="s">
        <v>6</v>
      </c>
      <c r="B13" s="10">
        <v>137</v>
      </c>
      <c r="C13" s="4">
        <v>3158</v>
      </c>
      <c r="D13" s="1">
        <v>20683</v>
      </c>
      <c r="E13" s="19" t="s">
        <v>31</v>
      </c>
      <c r="F13" s="19" t="s">
        <v>32</v>
      </c>
      <c r="G13" s="19" t="s">
        <v>33</v>
      </c>
      <c r="H13" s="6">
        <v>0.65345448474875456</v>
      </c>
      <c r="I13" s="5"/>
      <c r="J13" s="5"/>
      <c r="K13" s="5"/>
    </row>
    <row r="14" spans="1:11" x14ac:dyDescent="0.7">
      <c r="A14" s="17" t="s">
        <v>15</v>
      </c>
      <c r="B14" s="10">
        <v>141</v>
      </c>
      <c r="C14" s="4">
        <v>3113</v>
      </c>
      <c r="D14" s="1">
        <v>20715</v>
      </c>
      <c r="E14" s="19" t="s">
        <v>34</v>
      </c>
      <c r="F14" s="19" t="s">
        <v>35</v>
      </c>
      <c r="G14" s="19" t="s">
        <v>35</v>
      </c>
      <c r="H14" s="6">
        <v>0.97277159414957315</v>
      </c>
      <c r="I14" s="5"/>
      <c r="J14" s="5"/>
      <c r="K14" s="5"/>
    </row>
    <row r="15" spans="1:11" x14ac:dyDescent="0.7">
      <c r="A15" s="17" t="s">
        <v>7</v>
      </c>
      <c r="B15" s="10">
        <v>190</v>
      </c>
      <c r="C15" s="4">
        <v>5532</v>
      </c>
      <c r="D15" s="1">
        <v>35971</v>
      </c>
      <c r="E15" s="19" t="s">
        <v>36</v>
      </c>
      <c r="F15" s="19" t="s">
        <v>37</v>
      </c>
      <c r="G15" s="19" t="s">
        <v>38</v>
      </c>
      <c r="H15" s="6" t="s">
        <v>10</v>
      </c>
      <c r="I15" s="5"/>
      <c r="J15" s="5"/>
      <c r="K15" s="5"/>
    </row>
    <row r="16" spans="1:11" x14ac:dyDescent="0.7">
      <c r="A16" s="17" t="s">
        <v>53</v>
      </c>
      <c r="B16" s="10">
        <v>185</v>
      </c>
      <c r="C16" s="4">
        <v>3923</v>
      </c>
      <c r="D16" s="1">
        <v>25439</v>
      </c>
      <c r="E16" s="19" t="s">
        <v>39</v>
      </c>
      <c r="F16" s="19" t="s">
        <v>40</v>
      </c>
      <c r="G16" s="19" t="s">
        <v>41</v>
      </c>
      <c r="H16" s="6">
        <v>2.4581199726080603</v>
      </c>
      <c r="I16" s="5"/>
      <c r="J16" s="5"/>
      <c r="K16" s="5"/>
    </row>
    <row r="17" spans="1:11" x14ac:dyDescent="0.7">
      <c r="A17" s="17" t="s">
        <v>54</v>
      </c>
      <c r="B17" s="10">
        <v>36</v>
      </c>
      <c r="C17" s="4">
        <v>704</v>
      </c>
      <c r="D17" s="1">
        <v>4475</v>
      </c>
      <c r="E17" s="19" t="s">
        <v>42</v>
      </c>
      <c r="F17" s="19" t="s">
        <v>43</v>
      </c>
      <c r="G17" s="19" t="s">
        <v>44</v>
      </c>
      <c r="H17" s="6">
        <v>0.70830650354153235</v>
      </c>
      <c r="I17" s="5"/>
      <c r="J17" s="5"/>
      <c r="K17" s="5"/>
    </row>
    <row r="18" spans="1:11" x14ac:dyDescent="0.7">
      <c r="A18" s="26" t="s">
        <v>55</v>
      </c>
      <c r="B18" s="27">
        <v>8</v>
      </c>
      <c r="C18" s="28">
        <v>151</v>
      </c>
      <c r="D18" s="29">
        <v>971</v>
      </c>
      <c r="E18" s="30" t="s">
        <v>45</v>
      </c>
      <c r="F18" s="30" t="s">
        <v>46</v>
      </c>
      <c r="G18" s="30" t="s">
        <v>47</v>
      </c>
      <c r="H18" s="31">
        <v>0.22077085824671142</v>
      </c>
      <c r="I18" s="5"/>
      <c r="J18" s="5"/>
      <c r="K18" s="5"/>
    </row>
    <row r="19" spans="1:11" x14ac:dyDescent="0.7">
      <c r="A19" s="32" t="s">
        <v>8</v>
      </c>
      <c r="B19" s="28">
        <f>SUM(B6:B18)</f>
        <v>1553</v>
      </c>
      <c r="C19" s="28">
        <f>SUM(C6:C18)</f>
        <v>52226</v>
      </c>
      <c r="D19" s="29">
        <f>SUM(D6:D18)</f>
        <v>341197</v>
      </c>
      <c r="E19" s="28"/>
      <c r="F19" s="28"/>
      <c r="G19" s="32"/>
      <c r="H19" s="31">
        <f>SUM(H6:H18)</f>
        <v>8.3514686148851407</v>
      </c>
      <c r="I19" s="5"/>
      <c r="J19" s="5"/>
      <c r="K19" s="5"/>
    </row>
    <row r="20" spans="1:11" x14ac:dyDescent="0.7">
      <c r="I20" s="5"/>
      <c r="J20" s="5"/>
      <c r="K20" s="5"/>
    </row>
    <row r="21" spans="1:11" x14ac:dyDescent="0.7">
      <c r="A21" s="5" t="s">
        <v>52</v>
      </c>
    </row>
    <row r="22" spans="1:11" x14ac:dyDescent="0.7">
      <c r="A22" s="5" t="s">
        <v>51</v>
      </c>
    </row>
    <row r="23" spans="1:11" x14ac:dyDescent="0.7">
      <c r="A23" s="5" t="s">
        <v>56</v>
      </c>
    </row>
    <row r="24" spans="1:11" x14ac:dyDescent="0.7">
      <c r="A24" s="5" t="s">
        <v>50</v>
      </c>
    </row>
    <row r="25" spans="1:11" ht="15.4" x14ac:dyDescent="0.7">
      <c r="A25" s="5" t="s">
        <v>14</v>
      </c>
    </row>
    <row r="26" spans="1:11" ht="15.4" x14ac:dyDescent="0.7">
      <c r="A26" s="5" t="s">
        <v>48</v>
      </c>
    </row>
    <row r="27" spans="1:11" ht="15.4" x14ac:dyDescent="0.7">
      <c r="A27" s="5" t="s">
        <v>49</v>
      </c>
    </row>
    <row r="28" spans="1:11" x14ac:dyDescent="0.7">
      <c r="A28" s="5" t="s">
        <v>59</v>
      </c>
    </row>
  </sheetData>
  <phoneticPr fontId="1"/>
  <pageMargins left="0.7" right="0.7" top="0.75" bottom="0.75" header="0.3" footer="0.3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kohatanaka</dc:creator>
  <cp:lastModifiedBy>riekohatanaka</cp:lastModifiedBy>
  <cp:lastPrinted>2025-03-31T22:41:37Z</cp:lastPrinted>
  <dcterms:created xsi:type="dcterms:W3CDTF">2023-08-01T09:45:47Z</dcterms:created>
  <dcterms:modified xsi:type="dcterms:W3CDTF">2025-10-06T04:57:57Z</dcterms:modified>
</cp:coreProperties>
</file>